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生殖实验室\博士后\CCT6B\投稿\CCT6B Raw data\"/>
    </mc:Choice>
  </mc:AlternateContent>
  <bookViews>
    <workbookView xWindow="-108" yWindow="-108" windowWidth="19416" windowHeight="11016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6" i="1" l="1"/>
  <c r="D16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7" i="1"/>
  <c r="D18" i="1"/>
  <c r="D19" i="1"/>
  <c r="D20" i="1"/>
  <c r="D21" i="1"/>
  <c r="D22" i="1"/>
  <c r="D23" i="1"/>
  <c r="D24" i="1"/>
  <c r="D25" i="1"/>
  <c r="D26" i="1"/>
  <c r="D27" i="1"/>
  <c r="D28" i="1"/>
  <c r="D2" i="1"/>
</calcChain>
</file>

<file path=xl/sharedStrings.xml><?xml version="1.0" encoding="utf-8"?>
<sst xmlns="http://schemas.openxmlformats.org/spreadsheetml/2006/main" count="32" uniqueCount="16">
  <si>
    <t>18s</t>
    <phoneticPr fontId="3" type="noConversion"/>
  </si>
  <si>
    <t>1w</t>
  </si>
  <si>
    <t>2w</t>
  </si>
  <si>
    <t>3w</t>
  </si>
  <si>
    <t>4w</t>
  </si>
  <si>
    <t>5w</t>
    <phoneticPr fontId="3" type="noConversion"/>
  </si>
  <si>
    <t>6w</t>
    <phoneticPr fontId="3" type="noConversion"/>
  </si>
  <si>
    <t>7w</t>
    <phoneticPr fontId="3" type="noConversion"/>
  </si>
  <si>
    <t>average</t>
    <phoneticPr fontId="1" type="noConversion"/>
  </si>
  <si>
    <t>Cct6b</t>
    <phoneticPr fontId="3" type="noConversion"/>
  </si>
  <si>
    <t>1w</t>
    <phoneticPr fontId="1" type="noConversion"/>
  </si>
  <si>
    <t>0w</t>
  </si>
  <si>
    <t>0w</t>
    <phoneticPr fontId="1" type="noConversion"/>
  </si>
  <si>
    <t>8w</t>
    <phoneticPr fontId="1" type="noConversion"/>
  </si>
  <si>
    <r>
      <rPr>
        <sz val="11"/>
        <rFont val="等线"/>
        <family val="3"/>
        <charset val="134"/>
      </rPr>
      <t>△</t>
    </r>
    <r>
      <rPr>
        <sz val="11"/>
        <rFont val="Arial"/>
        <family val="2"/>
      </rPr>
      <t>Ct</t>
    </r>
    <phoneticPr fontId="4" type="noConversion"/>
  </si>
  <si>
    <r>
      <t>2^</t>
    </r>
    <r>
      <rPr>
        <sz val="11"/>
        <color theme="1"/>
        <rFont val="等线"/>
        <family val="2"/>
        <charset val="134"/>
      </rPr>
      <t>△</t>
    </r>
    <r>
      <rPr>
        <sz val="11"/>
        <color theme="1"/>
        <rFont val="Arial"/>
        <family val="2"/>
      </rPr>
      <t>Ct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.000000000000000000_ "/>
  </numFmts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name val="Arial"/>
      <family val="2"/>
    </font>
    <font>
      <sz val="9"/>
      <name val="宋体"/>
      <family val="3"/>
      <charset val="134"/>
    </font>
    <font>
      <sz val="9"/>
      <name val="等线"/>
      <family val="3"/>
      <charset val="134"/>
    </font>
    <font>
      <sz val="11"/>
      <color theme="1"/>
      <name val="等线"/>
      <family val="2"/>
      <charset val="134"/>
    </font>
    <font>
      <i/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11">
    <xf numFmtId="0" fontId="0" fillId="0" borderId="0" xfId="0">
      <alignment vertical="center"/>
    </xf>
    <xf numFmtId="0" fontId="2" fillId="0" borderId="0" xfId="0" applyFont="1" applyAlignment="1"/>
    <xf numFmtId="0" fontId="6" fillId="0" borderId="0" xfId="0" applyFont="1" applyAlignment="1"/>
    <xf numFmtId="0" fontId="7" fillId="0" borderId="0" xfId="0" applyFont="1" applyAlignment="1"/>
    <xf numFmtId="0" fontId="8" fillId="0" borderId="0" xfId="1" applyFont="1"/>
    <xf numFmtId="0" fontId="7" fillId="0" borderId="0" xfId="0" applyFont="1">
      <alignment vertical="center"/>
    </xf>
    <xf numFmtId="0" fontId="8" fillId="0" borderId="0" xfId="1" applyFont="1" applyFill="1"/>
    <xf numFmtId="0" fontId="7" fillId="0" borderId="0" xfId="0" applyFont="1" applyFill="1" applyAlignment="1"/>
    <xf numFmtId="176" fontId="7" fillId="0" borderId="0" xfId="0" applyNumberFormat="1" applyFont="1" applyAlignment="1"/>
    <xf numFmtId="176" fontId="7" fillId="0" borderId="0" xfId="0" applyNumberFormat="1" applyFont="1">
      <alignment vertical="center"/>
    </xf>
    <xf numFmtId="0" fontId="8" fillId="0" borderId="0" xfId="0" applyFont="1" applyFill="1" applyAlignment="1"/>
  </cellXfs>
  <cellStyles count="2">
    <cellStyle name="常规" xfId="0" builtinId="0"/>
    <cellStyle name="常规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tabSelected="1" workbookViewId="0">
      <selection activeCell="F13" sqref="F13"/>
    </sheetView>
  </sheetViews>
  <sheetFormatPr defaultRowHeight="13.8" x14ac:dyDescent="0.25"/>
  <cols>
    <col min="1" max="1" width="8.88671875" style="5"/>
    <col min="2" max="3" width="9" style="5" bestFit="1" customWidth="1"/>
    <col min="4" max="4" width="18.6640625" style="5" bestFit="1" customWidth="1"/>
    <col min="5" max="6" width="25.109375" style="5" bestFit="1" customWidth="1"/>
    <col min="7" max="16384" width="8.88671875" style="5"/>
  </cols>
  <sheetData>
    <row r="1" spans="1:6" x14ac:dyDescent="0.25">
      <c r="A1" s="3"/>
      <c r="B1" s="2" t="s">
        <v>9</v>
      </c>
      <c r="C1" s="1" t="s">
        <v>0</v>
      </c>
      <c r="D1" s="4" t="s">
        <v>14</v>
      </c>
      <c r="E1" s="5" t="s">
        <v>15</v>
      </c>
      <c r="F1" s="6" t="s">
        <v>8</v>
      </c>
    </row>
    <row r="2" spans="1:6" x14ac:dyDescent="0.25">
      <c r="A2" s="3" t="s">
        <v>12</v>
      </c>
      <c r="B2" s="3">
        <v>31.360923767089844</v>
      </c>
      <c r="C2" s="3">
        <v>11.047517776489258</v>
      </c>
      <c r="D2" s="4">
        <f>-(B2-C2)</f>
        <v>-20.313405990600586</v>
      </c>
      <c r="E2" s="5">
        <v>7.6745952889693854E-7</v>
      </c>
      <c r="F2" s="6">
        <v>3.6729085195981916E-7</v>
      </c>
    </row>
    <row r="3" spans="1:6" x14ac:dyDescent="0.25">
      <c r="A3" s="3" t="s">
        <v>11</v>
      </c>
      <c r="B3" s="7">
        <v>34.443859100341797</v>
      </c>
      <c r="C3" s="3">
        <v>11.165757179260254</v>
      </c>
      <c r="D3" s="4">
        <f t="shared" ref="D3:D28" si="0">-(B3-C3)</f>
        <v>-23.278101921081543</v>
      </c>
      <c r="E3" s="5">
        <v>0</v>
      </c>
    </row>
    <row r="4" spans="1:6" x14ac:dyDescent="0.25">
      <c r="A4" s="3" t="s">
        <v>11</v>
      </c>
      <c r="B4" s="3">
        <v>32.497119903564453</v>
      </c>
      <c r="C4" s="3">
        <v>10.985254287719727</v>
      </c>
      <c r="D4" s="4">
        <f t="shared" si="0"/>
        <v>-21.511865615844727</v>
      </c>
      <c r="E4" s="5">
        <v>3.3441302698251889E-7</v>
      </c>
    </row>
    <row r="5" spans="1:6" x14ac:dyDescent="0.25">
      <c r="A5" s="3" t="s">
        <v>10</v>
      </c>
      <c r="B5" s="3">
        <v>33.660179138183594</v>
      </c>
      <c r="C5" s="3">
        <v>11.792820930480957</v>
      </c>
      <c r="D5" s="4">
        <f t="shared" si="0"/>
        <v>-21.867358207702637</v>
      </c>
      <c r="E5" s="8">
        <v>2.6137813422761844E-7</v>
      </c>
      <c r="F5" s="6">
        <v>2.898901213124609E-7</v>
      </c>
    </row>
    <row r="6" spans="1:6" x14ac:dyDescent="0.25">
      <c r="A6" s="3" t="s">
        <v>1</v>
      </c>
      <c r="B6" s="3">
        <v>33.07537841796875</v>
      </c>
      <c r="C6" s="3">
        <v>11.89924144744873</v>
      </c>
      <c r="D6" s="4">
        <f t="shared" si="0"/>
        <v>-21.17613697052002</v>
      </c>
      <c r="E6" s="8">
        <v>4.2203413554397794E-7</v>
      </c>
    </row>
    <row r="7" spans="1:6" x14ac:dyDescent="0.25">
      <c r="A7" s="3" t="s">
        <v>1</v>
      </c>
      <c r="B7" s="3">
        <v>33.961387634277344</v>
      </c>
      <c r="C7" s="3">
        <v>11.605194091796875</v>
      </c>
      <c r="D7" s="4">
        <f t="shared" si="0"/>
        <v>-22.356193542480469</v>
      </c>
      <c r="E7" s="8">
        <v>1.8625809416578618E-7</v>
      </c>
    </row>
    <row r="8" spans="1:6" x14ac:dyDescent="0.25">
      <c r="A8" s="3" t="s">
        <v>2</v>
      </c>
      <c r="B8" s="3">
        <v>29.721759796142578</v>
      </c>
      <c r="C8" s="3">
        <v>11.671557426452637</v>
      </c>
      <c r="D8" s="4">
        <f t="shared" si="0"/>
        <v>-18.050202369689941</v>
      </c>
      <c r="E8" s="8">
        <v>3.6842378411329937E-6</v>
      </c>
      <c r="F8" s="6">
        <v>3.1537671908849016E-6</v>
      </c>
    </row>
    <row r="9" spans="1:6" x14ac:dyDescent="0.25">
      <c r="A9" s="3" t="s">
        <v>2</v>
      </c>
      <c r="B9" s="3">
        <v>30.209722518920898</v>
      </c>
      <c r="C9" s="3">
        <v>11.605362892150879</v>
      </c>
      <c r="D9" s="4">
        <f t="shared" si="0"/>
        <v>-18.60435962677002</v>
      </c>
      <c r="E9" s="8">
        <v>2.5091677803347386E-6</v>
      </c>
    </row>
    <row r="10" spans="1:6" x14ac:dyDescent="0.25">
      <c r="A10" s="3" t="s">
        <v>2</v>
      </c>
      <c r="B10" s="3">
        <v>29.866065979003906</v>
      </c>
      <c r="C10" s="3">
        <v>11.64285945892334</v>
      </c>
      <c r="D10" s="4">
        <f t="shared" si="0"/>
        <v>-18.223206520080566</v>
      </c>
      <c r="E10" s="8">
        <v>3.2678959511869727E-6</v>
      </c>
    </row>
    <row r="11" spans="1:6" x14ac:dyDescent="0.25">
      <c r="A11" s="3" t="s">
        <v>3</v>
      </c>
      <c r="B11" s="3">
        <v>22.945440292358398</v>
      </c>
      <c r="C11" s="3">
        <v>11.727540969848633</v>
      </c>
      <c r="D11" s="4">
        <f t="shared" si="0"/>
        <v>-11.217899322509766</v>
      </c>
      <c r="E11" s="8">
        <v>4.1983226848484799E-4</v>
      </c>
      <c r="F11" s="9">
        <v>4.0496168135462145E-4</v>
      </c>
    </row>
    <row r="12" spans="1:6" x14ac:dyDescent="0.25">
      <c r="A12" s="3" t="s">
        <v>3</v>
      </c>
      <c r="B12" s="3">
        <v>22.858200073242188</v>
      </c>
      <c r="C12" s="3">
        <v>11.538484573364258</v>
      </c>
      <c r="D12" s="4">
        <f t="shared" si="0"/>
        <v>-11.31971549987793</v>
      </c>
      <c r="E12" s="8">
        <v>3.9122454321923464E-4</v>
      </c>
    </row>
    <row r="13" spans="1:6" x14ac:dyDescent="0.25">
      <c r="A13" s="3" t="s">
        <v>3</v>
      </c>
      <c r="B13" s="3">
        <v>22.844169616699219</v>
      </c>
      <c r="C13" s="3">
        <v>11.570199012756348</v>
      </c>
      <c r="D13" s="4">
        <f t="shared" si="0"/>
        <v>-11.273970603942871</v>
      </c>
      <c r="E13" s="8">
        <v>4.038282323597816E-4</v>
      </c>
    </row>
    <row r="14" spans="1:6" x14ac:dyDescent="0.25">
      <c r="A14" s="3" t="s">
        <v>4</v>
      </c>
      <c r="B14" s="3">
        <v>22.318775177001953</v>
      </c>
      <c r="C14" s="3">
        <v>11.473515510559082</v>
      </c>
      <c r="D14" s="4">
        <f t="shared" si="0"/>
        <v>-10.845259666442871</v>
      </c>
      <c r="E14" s="8">
        <v>5.4356505604285198E-4</v>
      </c>
      <c r="F14" s="9">
        <v>5.8565473472555959E-4</v>
      </c>
    </row>
    <row r="15" spans="1:6" x14ac:dyDescent="0.25">
      <c r="A15" s="3" t="s">
        <v>4</v>
      </c>
      <c r="B15" s="3">
        <v>22.320341110229492</v>
      </c>
      <c r="C15" s="3">
        <v>11.682806015014648</v>
      </c>
      <c r="D15" s="4">
        <f t="shared" si="0"/>
        <v>-10.637535095214844</v>
      </c>
      <c r="E15" s="8">
        <v>6.277444134082671E-4</v>
      </c>
      <c r="F15" s="9"/>
    </row>
    <row r="16" spans="1:6" x14ac:dyDescent="0.25">
      <c r="A16" s="3" t="s">
        <v>4</v>
      </c>
      <c r="B16" s="10">
        <v>23.343633651733398</v>
      </c>
      <c r="C16" s="3">
        <v>11.626682281494141</v>
      </c>
      <c r="D16" s="4">
        <f t="shared" si="0"/>
        <v>-11.716951370239258</v>
      </c>
      <c r="E16" s="8">
        <f>2^-(B16-C16)</f>
        <v>2.9706137013999601E-4</v>
      </c>
    </row>
    <row r="17" spans="1:6" x14ac:dyDescent="0.25">
      <c r="A17" s="3" t="s">
        <v>5</v>
      </c>
      <c r="B17" s="3">
        <v>23.876808166503906</v>
      </c>
      <c r="C17" s="3">
        <v>13.680843353271484</v>
      </c>
      <c r="D17" s="4">
        <f t="shared" si="0"/>
        <v>-10.195964813232422</v>
      </c>
      <c r="E17" s="8">
        <v>8.5252820579238213E-4</v>
      </c>
      <c r="F17" s="5">
        <v>8.5086344382169531E-4</v>
      </c>
    </row>
    <row r="18" spans="1:6" x14ac:dyDescent="0.25">
      <c r="A18" s="3" t="s">
        <v>5</v>
      </c>
      <c r="B18" s="3">
        <v>23.828424453735352</v>
      </c>
      <c r="C18" s="3">
        <v>13.556017875671387</v>
      </c>
      <c r="D18" s="4">
        <f t="shared" si="0"/>
        <v>-10.272406578063965</v>
      </c>
      <c r="E18" s="8">
        <v>8.0853251997658527E-4</v>
      </c>
    </row>
    <row r="19" spans="1:6" x14ac:dyDescent="0.25">
      <c r="A19" s="3" t="s">
        <v>5</v>
      </c>
      <c r="B19" s="3">
        <v>23.775405883789063</v>
      </c>
      <c r="C19" s="3">
        <v>13.643976211547852</v>
      </c>
      <c r="D19" s="4">
        <f t="shared" si="0"/>
        <v>-10.131429672241211</v>
      </c>
      <c r="E19" s="8">
        <v>8.9152960569611832E-4</v>
      </c>
    </row>
    <row r="20" spans="1:6" x14ac:dyDescent="0.25">
      <c r="A20" s="3" t="s">
        <v>6</v>
      </c>
      <c r="B20" s="3">
        <v>21.873012542724609</v>
      </c>
      <c r="C20" s="3">
        <v>11.654914855957031</v>
      </c>
      <c r="D20" s="4">
        <f t="shared" si="0"/>
        <v>-10.218097686767578</v>
      </c>
      <c r="E20" s="8">
        <v>8.3954909470511786E-4</v>
      </c>
      <c r="F20" s="9">
        <v>8.4310667082041141E-4</v>
      </c>
    </row>
    <row r="21" spans="1:6" x14ac:dyDescent="0.25">
      <c r="A21" s="3" t="s">
        <v>6</v>
      </c>
      <c r="B21" s="3">
        <v>21.883588790893555</v>
      </c>
      <c r="C21" s="3">
        <v>11.542727470397949</v>
      </c>
      <c r="D21" s="4">
        <f t="shared" si="0"/>
        <v>-10.340861320495605</v>
      </c>
      <c r="E21" s="8">
        <v>7.7106423895582986E-4</v>
      </c>
    </row>
    <row r="22" spans="1:6" x14ac:dyDescent="0.25">
      <c r="A22" s="3" t="s">
        <v>6</v>
      </c>
      <c r="B22" s="3">
        <v>21.62986946105957</v>
      </c>
      <c r="C22" s="3">
        <v>11.54176139831543</v>
      </c>
      <c r="D22" s="4">
        <f t="shared" si="0"/>
        <v>-10.088108062744141</v>
      </c>
      <c r="E22" s="8">
        <v>9.1870667880028652E-4</v>
      </c>
    </row>
    <row r="23" spans="1:6" x14ac:dyDescent="0.25">
      <c r="A23" s="3" t="s">
        <v>7</v>
      </c>
      <c r="B23" s="3">
        <v>22.129257202148437</v>
      </c>
      <c r="C23" s="3">
        <v>11.759861946105957</v>
      </c>
      <c r="D23" s="4">
        <f t="shared" si="0"/>
        <v>-10.36939525604248</v>
      </c>
      <c r="E23" s="8">
        <v>7.559637854035211E-4</v>
      </c>
      <c r="F23" s="5">
        <v>8.0172201877995854E-4</v>
      </c>
    </row>
    <row r="24" spans="1:6" x14ac:dyDescent="0.25">
      <c r="A24" s="3" t="s">
        <v>7</v>
      </c>
      <c r="B24" s="3">
        <v>21.95274543762207</v>
      </c>
      <c r="C24" s="3">
        <v>11.616453170776367</v>
      </c>
      <c r="D24" s="4">
        <f t="shared" si="0"/>
        <v>-10.336292266845703</v>
      </c>
      <c r="E24" s="8">
        <v>7.7351009094840998E-4</v>
      </c>
    </row>
    <row r="25" spans="1:6" x14ac:dyDescent="0.25">
      <c r="A25" s="3" t="s">
        <v>7</v>
      </c>
      <c r="B25" s="3">
        <v>22.085853576660156</v>
      </c>
      <c r="C25" s="3">
        <v>11.92856502532959</v>
      </c>
      <c r="D25" s="4">
        <f t="shared" si="0"/>
        <v>-10.157288551330566</v>
      </c>
      <c r="E25" s="8">
        <v>8.7569217998794443E-4</v>
      </c>
    </row>
    <row r="26" spans="1:6" x14ac:dyDescent="0.25">
      <c r="A26" s="3" t="s">
        <v>13</v>
      </c>
      <c r="B26" s="3">
        <v>20.901264190673828</v>
      </c>
      <c r="C26" s="3">
        <v>11.438627243041992</v>
      </c>
      <c r="D26" s="4">
        <f t="shared" si="0"/>
        <v>-9.4626369476318359</v>
      </c>
      <c r="E26" s="5">
        <v>1.4173021328652518E-3</v>
      </c>
      <c r="F26" s="5">
        <v>1.4605525973999858E-3</v>
      </c>
    </row>
    <row r="27" spans="1:6" x14ac:dyDescent="0.25">
      <c r="A27" s="3" t="s">
        <v>13</v>
      </c>
      <c r="B27" s="3">
        <v>21.022100448608398</v>
      </c>
      <c r="C27" s="3">
        <v>11.506637573242188</v>
      </c>
      <c r="D27" s="4">
        <f t="shared" si="0"/>
        <v>-9.5154628753662109</v>
      </c>
      <c r="E27" s="5">
        <v>1.3663446224975299E-3</v>
      </c>
    </row>
    <row r="28" spans="1:6" x14ac:dyDescent="0.25">
      <c r="A28" s="3" t="s">
        <v>13</v>
      </c>
      <c r="B28" s="3">
        <v>21.039150238037109</v>
      </c>
      <c r="C28" s="3">
        <v>11.749643325805664</v>
      </c>
      <c r="D28" s="4">
        <f t="shared" si="0"/>
        <v>-9.2895069122314453</v>
      </c>
      <c r="E28" s="5">
        <v>1.5980110368371753E-3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xin</dc:creator>
  <cp:lastModifiedBy>花荣</cp:lastModifiedBy>
  <dcterms:created xsi:type="dcterms:W3CDTF">2019-12-17T09:44:21Z</dcterms:created>
  <dcterms:modified xsi:type="dcterms:W3CDTF">2021-02-15T12:32:14Z</dcterms:modified>
</cp:coreProperties>
</file>